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esult of all genes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7" uniqueCount="19">
  <si>
    <t xml:space="preserve">miR-451a</t>
  </si>
  <si>
    <t xml:space="preserve">miR-644a</t>
  </si>
  <si>
    <t xml:space="preserve">miR-1253</t>
  </si>
  <si>
    <t xml:space="preserve">miR-1290</t>
  </si>
  <si>
    <t xml:space="preserve">cel-miR-39</t>
  </si>
  <si>
    <t xml:space="preserve">Dup1</t>
  </si>
  <si>
    <t xml:space="preserve">Dup2</t>
  </si>
  <si>
    <t xml:space="preserve">SN16</t>
  </si>
  <si>
    <t xml:space="preserve">BF</t>
  </si>
  <si>
    <t xml:space="preserve">AF</t>
  </si>
  <si>
    <t xml:space="preserve">SN18</t>
  </si>
  <si>
    <t xml:space="preserve">SN20</t>
  </si>
  <si>
    <t xml:space="preserve">SN15</t>
  </si>
  <si>
    <t xml:space="preserve">SN09</t>
  </si>
  <si>
    <t xml:space="preserve">SN10</t>
  </si>
  <si>
    <t xml:space="preserve">SN14</t>
  </si>
  <si>
    <t xml:space="preserve">SN22</t>
  </si>
  <si>
    <t xml:space="preserve">NA</t>
  </si>
  <si>
    <t xml:space="preserve">NA =&gt; not available 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[$-409]m/d/yyyy"/>
    <numFmt numFmtId="166" formatCode="#,##0.000"/>
    <numFmt numFmtId="167" formatCode="General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0"/>
      <color rgb="FF000000"/>
      <name val="Arial"/>
      <family val="2"/>
    </font>
    <font>
      <sz val="10"/>
      <name val="Arial"/>
      <family val="2"/>
    </font>
    <font>
      <sz val="10"/>
      <color rgb="FFFF0000"/>
      <name val="Arial"/>
      <family val="2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7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medium"/>
      <right style="thin"/>
      <top style="thin"/>
      <bottom/>
      <diagonal/>
    </border>
    <border diagonalUp="false" diagonalDown="false">
      <left style="thin"/>
      <right style="medium"/>
      <top style="thin"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/>
      <right style="medium"/>
      <top style="medium"/>
      <bottom style="thin"/>
      <diagonal/>
    </border>
    <border diagonalUp="false" diagonalDown="false">
      <left style="medium"/>
      <right/>
      <top style="thin"/>
      <bottom style="medium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medium"/>
      <right style="medium"/>
      <top style="thin"/>
      <bottom style="medium"/>
      <diagonal/>
    </border>
    <border diagonalUp="false" diagonalDown="false">
      <left/>
      <right style="medium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1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1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1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U21"/>
  <sheetViews>
    <sheetView showFormulas="false" showGridLines="true" showRowColHeaders="true" showZeros="true" rightToLeft="false" tabSelected="true" showOutlineSymbols="true" defaultGridColor="true" view="normal" topLeftCell="A1" colorId="64" zoomScale="110" zoomScaleNormal="110" zoomScalePageLayoutView="100" workbookViewId="0">
      <selection pane="topLeft" activeCell="K7" activeCellId="0" sqref="K7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4.85"/>
    <col collapsed="false" customWidth="true" hidden="false" outlineLevel="0" max="2" min="2" style="1" width="20.7"/>
    <col collapsed="false" customWidth="false" hidden="false" outlineLevel="0" max="16" min="3" style="1" width="9.14"/>
    <col collapsed="false" customWidth="true" hidden="false" outlineLevel="0" max="18" min="17" style="1" width="13.85"/>
    <col collapsed="false" customWidth="true" hidden="false" outlineLevel="0" max="19" min="19" style="1" width="16.13"/>
    <col collapsed="false" customWidth="true" hidden="false" outlineLevel="0" max="20" min="20" style="1" width="13.85"/>
    <col collapsed="false" customWidth="true" hidden="false" outlineLevel="0" max="21" min="21" style="1" width="10.71"/>
    <col collapsed="false" customWidth="false" hidden="false" outlineLevel="0" max="27" min="22" style="1" width="9.14"/>
    <col collapsed="false" customWidth="true" hidden="false" outlineLevel="0" max="28" min="28" style="1" width="15.41"/>
    <col collapsed="false" customWidth="false" hidden="false" outlineLevel="0" max="257" min="29" style="1" width="9.14"/>
  </cols>
  <sheetData>
    <row r="1" customFormat="false" ht="12.75" hidden="false" customHeight="false" outlineLevel="0" collapsed="false">
      <c r="B1" s="2"/>
      <c r="C1" s="2"/>
      <c r="D1" s="3" t="s">
        <v>0</v>
      </c>
      <c r="E1" s="3"/>
      <c r="F1" s="3" t="s">
        <v>1</v>
      </c>
      <c r="G1" s="3"/>
      <c r="H1" s="3" t="s">
        <v>2</v>
      </c>
      <c r="I1" s="3"/>
      <c r="J1" s="3" t="s">
        <v>3</v>
      </c>
      <c r="K1" s="3"/>
      <c r="L1" s="3" t="s">
        <v>4</v>
      </c>
      <c r="M1" s="3"/>
      <c r="O1" s="2"/>
      <c r="P1" s="2"/>
      <c r="Q1" s="4" t="s">
        <v>0</v>
      </c>
      <c r="R1" s="4" t="s">
        <v>1</v>
      </c>
      <c r="S1" s="4" t="s">
        <v>2</v>
      </c>
      <c r="T1" s="4" t="s">
        <v>3</v>
      </c>
      <c r="U1" s="5" t="s">
        <v>4</v>
      </c>
    </row>
    <row r="2" customFormat="false" ht="13.5" hidden="false" customHeight="false" outlineLevel="0" collapsed="false">
      <c r="B2" s="2"/>
      <c r="C2" s="2"/>
      <c r="D2" s="6" t="s">
        <v>5</v>
      </c>
      <c r="E2" s="7" t="s">
        <v>6</v>
      </c>
      <c r="F2" s="6" t="s">
        <v>5</v>
      </c>
      <c r="G2" s="7" t="s">
        <v>6</v>
      </c>
      <c r="H2" s="6" t="s">
        <v>5</v>
      </c>
      <c r="I2" s="7" t="s">
        <v>6</v>
      </c>
      <c r="J2" s="6" t="s">
        <v>5</v>
      </c>
      <c r="K2" s="7" t="s">
        <v>6</v>
      </c>
      <c r="L2" s="6" t="s">
        <v>5</v>
      </c>
      <c r="M2" s="7" t="s">
        <v>6</v>
      </c>
      <c r="O2" s="2"/>
      <c r="P2" s="2"/>
      <c r="Q2" s="4"/>
      <c r="R2" s="4"/>
      <c r="S2" s="4"/>
      <c r="T2" s="4"/>
      <c r="U2" s="5"/>
    </row>
    <row r="3" customFormat="false" ht="12.75" hidden="false" customHeight="false" outlineLevel="0" collapsed="false">
      <c r="B3" s="8" t="s">
        <v>7</v>
      </c>
      <c r="C3" s="9" t="s">
        <v>8</v>
      </c>
      <c r="D3" s="10" t="n">
        <v>27.91</v>
      </c>
      <c r="E3" s="11" t="n">
        <v>27.86</v>
      </c>
      <c r="F3" s="10" t="n">
        <v>28.01</v>
      </c>
      <c r="G3" s="11" t="n">
        <v>28.01</v>
      </c>
      <c r="H3" s="10" t="n">
        <v>20.17</v>
      </c>
      <c r="I3" s="11" t="n">
        <v>21.01</v>
      </c>
      <c r="J3" s="10" t="n">
        <v>34.58</v>
      </c>
      <c r="K3" s="11" t="n">
        <v>34.64</v>
      </c>
      <c r="L3" s="10" t="n">
        <v>31.29</v>
      </c>
      <c r="M3" s="11" t="n">
        <v>29.7</v>
      </c>
      <c r="N3" s="12"/>
      <c r="O3" s="8" t="s">
        <v>7</v>
      </c>
      <c r="P3" s="13" t="s">
        <v>8</v>
      </c>
      <c r="Q3" s="14" t="n">
        <f aca="false">(D3+E3)/2</f>
        <v>27.885</v>
      </c>
      <c r="R3" s="14" t="n">
        <v>28.01</v>
      </c>
      <c r="S3" s="14" t="n">
        <f aca="false">(H3+I3)/2</f>
        <v>20.59</v>
      </c>
      <c r="T3" s="14" t="n">
        <f aca="false">(J3+K3)/2</f>
        <v>34.61</v>
      </c>
      <c r="U3" s="15" t="n">
        <f aca="false">(L3+M3)/2</f>
        <v>30.495</v>
      </c>
    </row>
    <row r="4" customFormat="false" ht="13.5" hidden="false" customHeight="false" outlineLevel="0" collapsed="false">
      <c r="B4" s="8"/>
      <c r="C4" s="16" t="s">
        <v>9</v>
      </c>
      <c r="D4" s="17" t="n">
        <v>29.72</v>
      </c>
      <c r="E4" s="18" t="n">
        <v>29.4</v>
      </c>
      <c r="F4" s="17" t="n">
        <v>43.69</v>
      </c>
      <c r="G4" s="18" t="n">
        <v>34.25</v>
      </c>
      <c r="H4" s="17" t="n">
        <v>32.2</v>
      </c>
      <c r="I4" s="18" t="n">
        <v>30.47</v>
      </c>
      <c r="J4" s="17" t="n">
        <v>34.53</v>
      </c>
      <c r="K4" s="18" t="n">
        <v>34.71</v>
      </c>
      <c r="L4" s="17" t="n">
        <v>27.06</v>
      </c>
      <c r="M4" s="18" t="n">
        <v>27.05</v>
      </c>
      <c r="N4" s="12"/>
      <c r="O4" s="8"/>
      <c r="P4" s="19" t="s">
        <v>9</v>
      </c>
      <c r="Q4" s="20" t="n">
        <f aca="false">(D4+E4)/2</f>
        <v>29.56</v>
      </c>
      <c r="R4" s="20" t="n">
        <f aca="false">(F4+G4)/2</f>
        <v>38.97</v>
      </c>
      <c r="S4" s="20" t="n">
        <f aca="false">(H4+I4)/2</f>
        <v>31.335</v>
      </c>
      <c r="T4" s="20" t="n">
        <f aca="false">(J4+K4)/2</f>
        <v>34.62</v>
      </c>
      <c r="U4" s="21" t="n">
        <f aca="false">(L4+M4)/2</f>
        <v>27.055</v>
      </c>
    </row>
    <row r="5" customFormat="false" ht="12.75" hidden="false" customHeight="false" outlineLevel="0" collapsed="false">
      <c r="B5" s="22" t="s">
        <v>10</v>
      </c>
      <c r="C5" s="9" t="s">
        <v>8</v>
      </c>
      <c r="D5" s="10" t="n">
        <v>27.26</v>
      </c>
      <c r="E5" s="11" t="n">
        <v>27.35</v>
      </c>
      <c r="F5" s="10" t="n">
        <v>48.35</v>
      </c>
      <c r="G5" s="11" t="n">
        <v>36.74</v>
      </c>
      <c r="H5" s="10" t="n">
        <v>18.1</v>
      </c>
      <c r="I5" s="11" t="n">
        <v>17.5</v>
      </c>
      <c r="J5" s="10" t="n">
        <v>34.41</v>
      </c>
      <c r="K5" s="11" t="n">
        <v>32.43</v>
      </c>
      <c r="L5" s="10" t="n">
        <v>30.67</v>
      </c>
      <c r="M5" s="11" t="n">
        <v>28.48</v>
      </c>
      <c r="O5" s="22" t="s">
        <v>10</v>
      </c>
      <c r="P5" s="13" t="s">
        <v>8</v>
      </c>
      <c r="Q5" s="14" t="n">
        <f aca="false">(D5+E5)/2</f>
        <v>27.305</v>
      </c>
      <c r="R5" s="14" t="n">
        <v>28.01</v>
      </c>
      <c r="S5" s="14" t="n">
        <f aca="false">(H5+I5)/2</f>
        <v>17.8</v>
      </c>
      <c r="T5" s="14" t="n">
        <f aca="false">(J5+K5)/2</f>
        <v>33.42</v>
      </c>
      <c r="U5" s="15" t="n">
        <f aca="false">(L5+M5)/2</f>
        <v>29.575</v>
      </c>
    </row>
    <row r="6" customFormat="false" ht="13.5" hidden="false" customHeight="false" outlineLevel="0" collapsed="false">
      <c r="B6" s="22"/>
      <c r="C6" s="16" t="s">
        <v>9</v>
      </c>
      <c r="D6" s="17" t="n">
        <v>26.97</v>
      </c>
      <c r="E6" s="18" t="n">
        <v>26.68</v>
      </c>
      <c r="F6" s="17" t="n">
        <v>31.02</v>
      </c>
      <c r="G6" s="18" t="n">
        <v>39.04</v>
      </c>
      <c r="H6" s="17" t="n">
        <v>31.32</v>
      </c>
      <c r="I6" s="18" t="n">
        <v>26.09</v>
      </c>
      <c r="J6" s="17" t="n">
        <v>30.36</v>
      </c>
      <c r="K6" s="18" t="n">
        <v>33.01</v>
      </c>
      <c r="L6" s="17" t="n">
        <v>27.6</v>
      </c>
      <c r="M6" s="18" t="n">
        <v>28.01</v>
      </c>
      <c r="O6" s="22"/>
      <c r="P6" s="19" t="s">
        <v>9</v>
      </c>
      <c r="Q6" s="20" t="n">
        <f aca="false">(D6+E6)/2</f>
        <v>26.825</v>
      </c>
      <c r="R6" s="20" t="n">
        <f aca="false">(F6+G6)/2</f>
        <v>35.03</v>
      </c>
      <c r="S6" s="20" t="n">
        <f aca="false">(H6+I6)/2</f>
        <v>28.705</v>
      </c>
      <c r="T6" s="20" t="n">
        <f aca="false">(J6+K6)/2</f>
        <v>31.685</v>
      </c>
      <c r="U6" s="21" t="n">
        <f aca="false">(L6+M6)/2</f>
        <v>27.805</v>
      </c>
    </row>
    <row r="7" customFormat="false" ht="12.75" hidden="false" customHeight="false" outlineLevel="0" collapsed="false">
      <c r="B7" s="8" t="s">
        <v>11</v>
      </c>
      <c r="C7" s="9" t="s">
        <v>8</v>
      </c>
      <c r="D7" s="10" t="n">
        <v>33.05</v>
      </c>
      <c r="E7" s="11" t="n">
        <v>32.39</v>
      </c>
      <c r="F7" s="10" t="n">
        <v>30.86</v>
      </c>
      <c r="G7" s="11" t="n">
        <v>42.75</v>
      </c>
      <c r="H7" s="10" t="n">
        <v>27.6</v>
      </c>
      <c r="I7" s="11" t="n">
        <v>28.38</v>
      </c>
      <c r="J7" s="10" t="n">
        <v>37.45</v>
      </c>
      <c r="K7" s="11" t="n">
        <v>37.73</v>
      </c>
      <c r="L7" s="10" t="n">
        <v>33.09</v>
      </c>
      <c r="M7" s="11" t="n">
        <v>32.67</v>
      </c>
      <c r="O7" s="8" t="s">
        <v>11</v>
      </c>
      <c r="P7" s="13" t="s">
        <v>8</v>
      </c>
      <c r="Q7" s="14" t="n">
        <f aca="false">(D7+E7)/2</f>
        <v>32.72</v>
      </c>
      <c r="R7" s="14" t="n">
        <v>29.01</v>
      </c>
      <c r="S7" s="14" t="n">
        <f aca="false">(H7+I7)/2</f>
        <v>27.99</v>
      </c>
      <c r="T7" s="14" t="n">
        <f aca="false">(J7+K7)/2</f>
        <v>37.59</v>
      </c>
      <c r="U7" s="15" t="n">
        <f aca="false">(L7+M7)/2</f>
        <v>32.88</v>
      </c>
    </row>
    <row r="8" customFormat="false" ht="13.5" hidden="false" customHeight="false" outlineLevel="0" collapsed="false">
      <c r="B8" s="8"/>
      <c r="C8" s="16" t="s">
        <v>9</v>
      </c>
      <c r="D8" s="17" t="n">
        <v>28.48</v>
      </c>
      <c r="E8" s="18" t="n">
        <v>28.25</v>
      </c>
      <c r="F8" s="17" t="n">
        <v>43.53</v>
      </c>
      <c r="G8" s="18" t="n">
        <v>27.39</v>
      </c>
      <c r="H8" s="17" t="n">
        <v>27.52</v>
      </c>
      <c r="I8" s="18" t="n">
        <v>24.77</v>
      </c>
      <c r="J8" s="17" t="n">
        <v>34.77</v>
      </c>
      <c r="K8" s="18" t="n">
        <v>35.01</v>
      </c>
      <c r="L8" s="17" t="n">
        <v>28.39</v>
      </c>
      <c r="M8" s="18" t="n">
        <v>28.56</v>
      </c>
      <c r="O8" s="8"/>
      <c r="P8" s="19" t="s">
        <v>9</v>
      </c>
      <c r="Q8" s="20" t="n">
        <f aca="false">(D8+E8)/2</f>
        <v>28.365</v>
      </c>
      <c r="R8" s="20" t="n">
        <f aca="false">(F8+G8)/2</f>
        <v>35.46</v>
      </c>
      <c r="S8" s="20" t="n">
        <f aca="false">(H8+I8)/2</f>
        <v>26.145</v>
      </c>
      <c r="T8" s="20" t="n">
        <f aca="false">(J8+K8)/2</f>
        <v>34.89</v>
      </c>
      <c r="U8" s="21" t="n">
        <f aca="false">(L8+M8)/2</f>
        <v>28.475</v>
      </c>
    </row>
    <row r="9" customFormat="false" ht="12.75" hidden="false" customHeight="false" outlineLevel="0" collapsed="false">
      <c r="B9" s="8" t="s">
        <v>12</v>
      </c>
      <c r="C9" s="9" t="s">
        <v>8</v>
      </c>
      <c r="D9" s="10" t="n">
        <v>24.11</v>
      </c>
      <c r="E9" s="11" t="n">
        <v>24.13</v>
      </c>
      <c r="F9" s="10" t="n">
        <v>42.03</v>
      </c>
      <c r="G9" s="11" t="n">
        <v>40.63</v>
      </c>
      <c r="H9" s="10" t="n">
        <v>31.64</v>
      </c>
      <c r="I9" s="11" t="n">
        <v>31.52</v>
      </c>
      <c r="J9" s="10" t="n">
        <v>29.67</v>
      </c>
      <c r="K9" s="11" t="n">
        <v>29.7</v>
      </c>
      <c r="L9" s="10" t="n">
        <v>26.62</v>
      </c>
      <c r="M9" s="11" t="n">
        <v>26.77</v>
      </c>
      <c r="O9" s="8" t="s">
        <v>12</v>
      </c>
      <c r="P9" s="13" t="s">
        <v>8</v>
      </c>
      <c r="Q9" s="14" t="n">
        <f aca="false">(D9+E9)/2</f>
        <v>24.12</v>
      </c>
      <c r="R9" s="14" t="n">
        <v>30.01</v>
      </c>
      <c r="S9" s="14" t="n">
        <f aca="false">(H9+I9)/2</f>
        <v>31.58</v>
      </c>
      <c r="T9" s="14" t="n">
        <f aca="false">(J9+K9)/2</f>
        <v>29.685</v>
      </c>
      <c r="U9" s="15" t="n">
        <f aca="false">(L9+M9)/2</f>
        <v>26.695</v>
      </c>
    </row>
    <row r="10" customFormat="false" ht="13.5" hidden="false" customHeight="false" outlineLevel="0" collapsed="false">
      <c r="B10" s="8"/>
      <c r="C10" s="16" t="s">
        <v>9</v>
      </c>
      <c r="D10" s="17" t="n">
        <v>25.13</v>
      </c>
      <c r="E10" s="18" t="n">
        <v>24.92</v>
      </c>
      <c r="F10" s="17" t="n">
        <v>37.34</v>
      </c>
      <c r="G10" s="18" t="n">
        <v>28.63</v>
      </c>
      <c r="H10" s="17" t="n">
        <v>28.68</v>
      </c>
      <c r="I10" s="18" t="n">
        <v>31.52</v>
      </c>
      <c r="J10" s="17" t="n">
        <v>30.11</v>
      </c>
      <c r="K10" s="18" t="n">
        <v>30.22</v>
      </c>
      <c r="L10" s="17" t="n">
        <v>26.41</v>
      </c>
      <c r="M10" s="18" t="n">
        <v>26.74</v>
      </c>
      <c r="O10" s="8"/>
      <c r="P10" s="19" t="s">
        <v>9</v>
      </c>
      <c r="Q10" s="20" t="n">
        <f aca="false">(D10+E10)/2</f>
        <v>25.025</v>
      </c>
      <c r="R10" s="20" t="n">
        <f aca="false">(F10+G10)/2</f>
        <v>32.985</v>
      </c>
      <c r="S10" s="20" t="n">
        <f aca="false">(H10+I10)/2</f>
        <v>30.1</v>
      </c>
      <c r="T10" s="20" t="n">
        <f aca="false">(J10+K10)/2</f>
        <v>30.165</v>
      </c>
      <c r="U10" s="21" t="n">
        <f aca="false">(L10+M10)/2</f>
        <v>26.575</v>
      </c>
    </row>
    <row r="11" customFormat="false" ht="12.75" hidden="false" customHeight="false" outlineLevel="0" collapsed="false">
      <c r="B11" s="22" t="s">
        <v>13</v>
      </c>
      <c r="C11" s="9" t="s">
        <v>8</v>
      </c>
      <c r="D11" s="10" t="n">
        <v>35.43</v>
      </c>
      <c r="E11" s="11" t="n">
        <v>33.84</v>
      </c>
      <c r="F11" s="10" t="n">
        <v>40.99</v>
      </c>
      <c r="G11" s="11" t="n">
        <v>45.07</v>
      </c>
      <c r="H11" s="10" t="n">
        <v>25.18</v>
      </c>
      <c r="I11" s="11" t="n">
        <v>20.89</v>
      </c>
      <c r="J11" s="10" t="n">
        <v>42.2</v>
      </c>
      <c r="K11" s="11" t="n">
        <v>44.18</v>
      </c>
      <c r="L11" s="10" t="n">
        <v>33.63</v>
      </c>
      <c r="M11" s="11" t="n">
        <v>33.63</v>
      </c>
      <c r="O11" s="22" t="s">
        <v>13</v>
      </c>
      <c r="P11" s="13" t="s">
        <v>8</v>
      </c>
      <c r="Q11" s="14" t="n">
        <f aca="false">(D11+E11)/2</f>
        <v>34.635</v>
      </c>
      <c r="R11" s="14" t="n">
        <v>28.01</v>
      </c>
      <c r="S11" s="14" t="n">
        <f aca="false">(H11+I11)/2</f>
        <v>23.035</v>
      </c>
      <c r="T11" s="14" t="n">
        <f aca="false">(J11+K11)/2</f>
        <v>43.19</v>
      </c>
      <c r="U11" s="15" t="n">
        <f aca="false">(L11+M11)/2</f>
        <v>33.63</v>
      </c>
    </row>
    <row r="12" customFormat="false" ht="13.5" hidden="false" customHeight="false" outlineLevel="0" collapsed="false">
      <c r="B12" s="22"/>
      <c r="C12" s="16" t="s">
        <v>9</v>
      </c>
      <c r="D12" s="17" t="n">
        <v>33.99</v>
      </c>
      <c r="E12" s="18" t="n">
        <v>33.92</v>
      </c>
      <c r="F12" s="17" t="n">
        <v>39.61</v>
      </c>
      <c r="G12" s="18" t="n">
        <v>45.07</v>
      </c>
      <c r="H12" s="17" t="n">
        <v>24.93</v>
      </c>
      <c r="I12" s="18" t="n">
        <v>31.89</v>
      </c>
      <c r="J12" s="17" t="n">
        <v>35.65</v>
      </c>
      <c r="K12" s="18" t="n">
        <v>36.28</v>
      </c>
      <c r="L12" s="17" t="n">
        <v>33.22</v>
      </c>
      <c r="M12" s="18" t="n">
        <v>30.41</v>
      </c>
      <c r="O12" s="22"/>
      <c r="P12" s="19" t="s">
        <v>9</v>
      </c>
      <c r="Q12" s="20" t="n">
        <f aca="false">(D12+E12)/2</f>
        <v>33.955</v>
      </c>
      <c r="R12" s="20" t="n">
        <f aca="false">(F12+G12)/2</f>
        <v>42.34</v>
      </c>
      <c r="S12" s="20" t="n">
        <f aca="false">(H12+I12)/2</f>
        <v>28.41</v>
      </c>
      <c r="T12" s="20" t="n">
        <f aca="false">(J12+K12)/2</f>
        <v>35.965</v>
      </c>
      <c r="U12" s="21" t="n">
        <f aca="false">(L12+M12)/2</f>
        <v>31.815</v>
      </c>
    </row>
    <row r="13" customFormat="false" ht="12.75" hidden="false" customHeight="false" outlineLevel="0" collapsed="false">
      <c r="B13" s="8" t="s">
        <v>14</v>
      </c>
      <c r="C13" s="9" t="s">
        <v>8</v>
      </c>
      <c r="D13" s="10" t="n">
        <v>28.32</v>
      </c>
      <c r="E13" s="11" t="n">
        <v>28.22</v>
      </c>
      <c r="F13" s="10" t="n">
        <v>44.66</v>
      </c>
      <c r="G13" s="11" t="n">
        <v>44.66</v>
      </c>
      <c r="H13" s="10" t="n">
        <v>30.45</v>
      </c>
      <c r="I13" s="11" t="n">
        <v>32.25</v>
      </c>
      <c r="J13" s="10" t="n">
        <v>34.49</v>
      </c>
      <c r="K13" s="11" t="n">
        <v>33.75</v>
      </c>
      <c r="L13" s="10" t="n">
        <v>30.3</v>
      </c>
      <c r="M13" s="11" t="n">
        <v>30.4</v>
      </c>
      <c r="O13" s="8" t="s">
        <v>14</v>
      </c>
      <c r="P13" s="13" t="s">
        <v>8</v>
      </c>
      <c r="Q13" s="14" t="n">
        <f aca="false">(D13+E13)/2</f>
        <v>28.27</v>
      </c>
      <c r="R13" s="14" t="n">
        <v>29.01</v>
      </c>
      <c r="S13" s="14" t="n">
        <f aca="false">(H13+I13)/2</f>
        <v>31.35</v>
      </c>
      <c r="T13" s="14" t="n">
        <f aca="false">(J13+K13)/2</f>
        <v>34.12</v>
      </c>
      <c r="U13" s="15" t="n">
        <f aca="false">(L13+M13)/2</f>
        <v>30.35</v>
      </c>
    </row>
    <row r="14" customFormat="false" ht="13.5" hidden="false" customHeight="false" outlineLevel="0" collapsed="false">
      <c r="B14" s="8"/>
      <c r="C14" s="16" t="s">
        <v>9</v>
      </c>
      <c r="D14" s="17" t="n">
        <v>30.03</v>
      </c>
      <c r="E14" s="18" t="n">
        <v>30.03</v>
      </c>
      <c r="F14" s="17" t="n">
        <v>31.22</v>
      </c>
      <c r="G14" s="18" t="n">
        <v>36.53</v>
      </c>
      <c r="H14" s="17" t="n">
        <v>26.4</v>
      </c>
      <c r="I14" s="18" t="n">
        <v>32.38</v>
      </c>
      <c r="J14" s="17" t="n">
        <v>34.74</v>
      </c>
      <c r="K14" s="18" t="n">
        <v>23.19</v>
      </c>
      <c r="L14" s="17" t="n">
        <v>29.41</v>
      </c>
      <c r="M14" s="18" t="n">
        <v>29.41</v>
      </c>
      <c r="O14" s="8"/>
      <c r="P14" s="19" t="s">
        <v>9</v>
      </c>
      <c r="Q14" s="20" t="n">
        <f aca="false">(D14+E14)/2</f>
        <v>30.03</v>
      </c>
      <c r="R14" s="20" t="n">
        <f aca="false">(F14+G14)/2</f>
        <v>33.875</v>
      </c>
      <c r="S14" s="20" t="n">
        <f aca="false">(H14+I14)/2</f>
        <v>29.39</v>
      </c>
      <c r="T14" s="20" t="n">
        <f aca="false">(J14+K14)/2</f>
        <v>28.965</v>
      </c>
      <c r="U14" s="21" t="n">
        <f aca="false">(L14+M14)/2</f>
        <v>29.41</v>
      </c>
    </row>
    <row r="15" customFormat="false" ht="12.75" hidden="false" customHeight="false" outlineLevel="0" collapsed="false">
      <c r="B15" s="8" t="s">
        <v>15</v>
      </c>
      <c r="C15" s="9" t="s">
        <v>8</v>
      </c>
      <c r="D15" s="10" t="n">
        <v>25.8</v>
      </c>
      <c r="E15" s="11" t="n">
        <v>25.86</v>
      </c>
      <c r="F15" s="10" t="n">
        <v>49.07</v>
      </c>
      <c r="G15" s="11" t="n">
        <v>36.81</v>
      </c>
      <c r="H15" s="10" t="n">
        <v>31.22</v>
      </c>
      <c r="I15" s="11" t="n">
        <v>31.69</v>
      </c>
      <c r="J15" s="10" t="n">
        <v>31.89</v>
      </c>
      <c r="K15" s="11" t="n">
        <v>31.97</v>
      </c>
      <c r="L15" s="10" t="n">
        <v>29.23</v>
      </c>
      <c r="M15" s="11" t="n">
        <v>29.05</v>
      </c>
      <c r="O15" s="8" t="s">
        <v>15</v>
      </c>
      <c r="P15" s="13" t="s">
        <v>8</v>
      </c>
      <c r="Q15" s="14" t="n">
        <f aca="false">(D15+E15)/2</f>
        <v>25.83</v>
      </c>
      <c r="R15" s="14" t="n">
        <v>30.01</v>
      </c>
      <c r="S15" s="14" t="n">
        <f aca="false">(H15+I15)/2</f>
        <v>31.455</v>
      </c>
      <c r="T15" s="14" t="n">
        <f aca="false">(J15+K15)/2</f>
        <v>31.93</v>
      </c>
      <c r="U15" s="15" t="n">
        <f aca="false">(L15+M15)/2</f>
        <v>29.14</v>
      </c>
    </row>
    <row r="16" customFormat="false" ht="13.5" hidden="false" customHeight="false" outlineLevel="0" collapsed="false">
      <c r="B16" s="8"/>
      <c r="C16" s="16" t="s">
        <v>9</v>
      </c>
      <c r="D16" s="17" t="n">
        <v>30.94</v>
      </c>
      <c r="E16" s="18" t="n">
        <v>30.37</v>
      </c>
      <c r="F16" s="17" t="n">
        <v>43.95</v>
      </c>
      <c r="G16" s="18" t="n">
        <v>38.09</v>
      </c>
      <c r="H16" s="17" t="n">
        <v>31.18</v>
      </c>
      <c r="I16" s="18" t="n">
        <v>32.09</v>
      </c>
      <c r="J16" s="17" t="n">
        <v>34.06</v>
      </c>
      <c r="K16" s="18" t="n">
        <v>33.76</v>
      </c>
      <c r="L16" s="17" t="n">
        <v>29.8</v>
      </c>
      <c r="M16" s="18" t="n">
        <v>29.69</v>
      </c>
      <c r="O16" s="8"/>
      <c r="P16" s="19" t="s">
        <v>9</v>
      </c>
      <c r="Q16" s="20" t="n">
        <f aca="false">(D16+E16)/2</f>
        <v>30.655</v>
      </c>
      <c r="R16" s="20" t="n">
        <f aca="false">(F16+G16)/2</f>
        <v>41.02</v>
      </c>
      <c r="S16" s="20" t="n">
        <f aca="false">(H16+I16)/2</f>
        <v>31.635</v>
      </c>
      <c r="T16" s="20" t="n">
        <f aca="false">(J16+K16)/2</f>
        <v>33.91</v>
      </c>
      <c r="U16" s="21" t="n">
        <f aca="false">(L16+M16)/2</f>
        <v>29.745</v>
      </c>
    </row>
    <row r="17" customFormat="false" ht="12.75" hidden="false" customHeight="false" outlineLevel="0" collapsed="false">
      <c r="B17" s="8" t="s">
        <v>16</v>
      </c>
      <c r="C17" s="9" t="s">
        <v>8</v>
      </c>
      <c r="D17" s="10" t="n">
        <v>29.01</v>
      </c>
      <c r="E17" s="11" t="n">
        <v>28.53</v>
      </c>
      <c r="F17" s="23" t="s">
        <v>17</v>
      </c>
      <c r="G17" s="24" t="s">
        <v>17</v>
      </c>
      <c r="H17" s="23" t="s">
        <v>17</v>
      </c>
      <c r="I17" s="24" t="s">
        <v>17</v>
      </c>
      <c r="J17" s="23" t="s">
        <v>17</v>
      </c>
      <c r="K17" s="24" t="s">
        <v>17</v>
      </c>
      <c r="L17" s="10" t="n">
        <v>28.25</v>
      </c>
      <c r="M17" s="11" t="n">
        <v>28.36</v>
      </c>
      <c r="O17" s="8" t="s">
        <v>16</v>
      </c>
      <c r="P17" s="13" t="s">
        <v>8</v>
      </c>
      <c r="Q17" s="14" t="n">
        <f aca="false">(D17+E17)/2</f>
        <v>28.77</v>
      </c>
      <c r="R17" s="25" t="s">
        <v>17</v>
      </c>
      <c r="S17" s="25" t="s">
        <v>17</v>
      </c>
      <c r="T17" s="25" t="s">
        <v>17</v>
      </c>
      <c r="U17" s="15" t="n">
        <f aca="false">(L17+M17)/2</f>
        <v>28.305</v>
      </c>
    </row>
    <row r="18" customFormat="false" ht="13.5" hidden="false" customHeight="false" outlineLevel="0" collapsed="false">
      <c r="B18" s="8"/>
      <c r="C18" s="16" t="s">
        <v>9</v>
      </c>
      <c r="D18" s="17" t="n">
        <v>32.9</v>
      </c>
      <c r="E18" s="18" t="n">
        <v>34.2</v>
      </c>
      <c r="F18" s="26" t="s">
        <v>17</v>
      </c>
      <c r="G18" s="27" t="s">
        <v>17</v>
      </c>
      <c r="H18" s="26" t="s">
        <v>17</v>
      </c>
      <c r="I18" s="27" t="s">
        <v>17</v>
      </c>
      <c r="J18" s="26" t="s">
        <v>17</v>
      </c>
      <c r="K18" s="27" t="s">
        <v>17</v>
      </c>
      <c r="L18" s="17" t="n">
        <v>33.03</v>
      </c>
      <c r="M18" s="18" t="n">
        <v>33.13</v>
      </c>
      <c r="O18" s="8"/>
      <c r="P18" s="19" t="s">
        <v>9</v>
      </c>
      <c r="Q18" s="20" t="n">
        <f aca="false">(D18+E18)/2</f>
        <v>33.55</v>
      </c>
      <c r="R18" s="28" t="s">
        <v>17</v>
      </c>
      <c r="S18" s="28" t="s">
        <v>17</v>
      </c>
      <c r="T18" s="28" t="s">
        <v>17</v>
      </c>
      <c r="U18" s="21" t="n">
        <f aca="false">(L18+M18)/2</f>
        <v>33.08</v>
      </c>
    </row>
    <row r="19" customFormat="false" ht="12.75" hidden="false" customHeight="false" outlineLevel="0" collapsed="false">
      <c r="B19" s="0"/>
      <c r="D19" s="0"/>
      <c r="E19" s="0"/>
      <c r="F19" s="0"/>
      <c r="G19" s="0"/>
      <c r="H19" s="0"/>
      <c r="I19" s="0"/>
      <c r="J19" s="0"/>
      <c r="K19" s="0"/>
      <c r="L19" s="0"/>
      <c r="M19" s="0"/>
    </row>
    <row r="20" customFormat="false" ht="12.75" hidden="false" customHeight="false" outlineLevel="0" collapsed="false">
      <c r="B20" s="29"/>
      <c r="C20" s="30"/>
      <c r="D20" s="30"/>
      <c r="G20" s="30"/>
      <c r="H20" s="30"/>
      <c r="I20" s="30"/>
      <c r="L20" s="30"/>
    </row>
    <row r="21" customFormat="false" ht="15" hidden="false" customHeight="false" outlineLevel="0" collapsed="false">
      <c r="B21" s="29" t="s">
        <v>18</v>
      </c>
      <c r="C21" s="29"/>
      <c r="D21" s="29"/>
      <c r="G21" s="31"/>
      <c r="O21" s="32"/>
      <c r="P21" s="12"/>
      <c r="Q21" s="12"/>
      <c r="R21" s="12"/>
      <c r="S21" s="12"/>
      <c r="T21" s="12"/>
    </row>
  </sheetData>
  <mergeCells count="28">
    <mergeCell ref="B1:C2"/>
    <mergeCell ref="D1:E1"/>
    <mergeCell ref="F1:G1"/>
    <mergeCell ref="H1:I1"/>
    <mergeCell ref="J1:K1"/>
    <mergeCell ref="L1:M1"/>
    <mergeCell ref="O1:P2"/>
    <mergeCell ref="Q1:Q2"/>
    <mergeCell ref="R1:R2"/>
    <mergeCell ref="S1:S2"/>
    <mergeCell ref="T1:T2"/>
    <mergeCell ref="U1:U2"/>
    <mergeCell ref="B3:B4"/>
    <mergeCell ref="O3:O4"/>
    <mergeCell ref="B5:B6"/>
    <mergeCell ref="O5:O6"/>
    <mergeCell ref="B7:B8"/>
    <mergeCell ref="O7:O8"/>
    <mergeCell ref="B9:B10"/>
    <mergeCell ref="O9:O10"/>
    <mergeCell ref="B11:B12"/>
    <mergeCell ref="O11:O12"/>
    <mergeCell ref="B13:B14"/>
    <mergeCell ref="O13:O14"/>
    <mergeCell ref="B15:B16"/>
    <mergeCell ref="O15:O16"/>
    <mergeCell ref="B17:B18"/>
    <mergeCell ref="O17:O1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6-22T13:47:10Z</dcterms:created>
  <dc:creator>INSTR-USER</dc:creator>
  <dc:description/>
  <dc:language>en-US</dc:language>
  <cp:lastModifiedBy>LR</cp:lastModifiedBy>
  <dcterms:modified xsi:type="dcterms:W3CDTF">2020-07-16T13:21:22Z</dcterms:modified>
  <cp:revision>0</cp:revision>
  <dc:subject/>
  <dc:title/>
</cp:coreProperties>
</file>